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공유 드라이브\MSCSL\03_Manuscript\0000-2021-Letm1-Mito-Don-Robin\2021-CDDis\F-2022-LETM1-Mito\CDDis_revision submission Files\"/>
    </mc:Choice>
  </mc:AlternateContent>
  <bookViews>
    <workbookView xWindow="0" yWindow="0" windowWidth="25305" windowHeight="13965"/>
  </bookViews>
  <sheets>
    <sheet name="Figure 5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" i="1" l="1"/>
  <c r="J7" i="1"/>
  <c r="I7" i="1"/>
  <c r="K6" i="1"/>
  <c r="J6" i="1"/>
  <c r="I6" i="1"/>
  <c r="K5" i="1"/>
  <c r="J5" i="1"/>
  <c r="I5" i="1"/>
  <c r="K4" i="1"/>
  <c r="J4" i="1"/>
  <c r="I4" i="1"/>
  <c r="J3" i="1"/>
  <c r="I3" i="1"/>
</calcChain>
</file>

<file path=xl/sharedStrings.xml><?xml version="1.0" encoding="utf-8"?>
<sst xmlns="http://schemas.openxmlformats.org/spreadsheetml/2006/main" count="59" uniqueCount="22">
  <si>
    <t>fig 5D</t>
    <phoneticPr fontId="3" type="noConversion"/>
  </si>
  <si>
    <t>Set 1</t>
    <phoneticPr fontId="3" type="noConversion"/>
  </si>
  <si>
    <t>P2 population</t>
    <phoneticPr fontId="3" type="noConversion"/>
  </si>
  <si>
    <t>Ratio.</t>
    <phoneticPr fontId="3" type="noConversion"/>
  </si>
  <si>
    <t>ave.</t>
    <phoneticPr fontId="3" type="noConversion"/>
  </si>
  <si>
    <t>err.</t>
    <phoneticPr fontId="3" type="noConversion"/>
  </si>
  <si>
    <t>ttest</t>
    <phoneticPr fontId="3" type="noConversion"/>
  </si>
  <si>
    <t xml:space="preserve"> -DOX</t>
    <phoneticPr fontId="3" type="noConversion"/>
  </si>
  <si>
    <t>non</t>
  </si>
  <si>
    <t xml:space="preserve"> +DOX</t>
  </si>
  <si>
    <t>HNK</t>
    <phoneticPr fontId="6" type="noConversion"/>
  </si>
  <si>
    <t>CCCP</t>
    <phoneticPr fontId="6" type="noConversion"/>
  </si>
  <si>
    <t>HNK</t>
    <phoneticPr fontId="6" type="noConversion"/>
  </si>
  <si>
    <t>CCCP</t>
    <phoneticPr fontId="6" type="noConversion"/>
  </si>
  <si>
    <t>1set</t>
    <phoneticPr fontId="3" type="noConversion"/>
  </si>
  <si>
    <t>2set</t>
    <phoneticPr fontId="3" type="noConversion"/>
  </si>
  <si>
    <t>3set</t>
    <phoneticPr fontId="3" type="noConversion"/>
  </si>
  <si>
    <t>Set 2</t>
    <phoneticPr fontId="3" type="noConversion"/>
  </si>
  <si>
    <t>P2 population</t>
    <phoneticPr fontId="3" type="noConversion"/>
  </si>
  <si>
    <t>4set</t>
    <phoneticPr fontId="3" type="noConversion"/>
  </si>
  <si>
    <t>Set 3</t>
    <phoneticPr fontId="3" type="noConversion"/>
  </si>
  <si>
    <t>Set 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0"/>
      <name val="Arial"/>
      <family val="2"/>
    </font>
    <font>
      <sz val="11"/>
      <color theme="1"/>
      <name val="맑은 고딕"/>
      <family val="3"/>
      <charset val="129"/>
      <scheme val="minor"/>
    </font>
    <font>
      <b/>
      <sz val="11"/>
      <color rgb="FFFA7D00"/>
      <name val="맑은 고딕"/>
      <family val="2"/>
      <scheme val="minor"/>
    </font>
    <font>
      <sz val="11"/>
      <name val="Arial"/>
      <family val="2"/>
    </font>
    <font>
      <sz val="10"/>
      <name val="Arial"/>
      <family val="2"/>
    </font>
    <font>
      <b/>
      <sz val="11"/>
      <color theme="1"/>
      <name val="맑은 고딕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1" xfId="0" applyFont="1" applyFill="1" applyBorder="1" applyAlignment="1"/>
    <xf numFmtId="0" fontId="1" fillId="0" borderId="0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1" xfId="0" applyFont="1" applyBorder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/>
    <xf numFmtId="0" fontId="0" fillId="0" borderId="1" xfId="0" applyBorder="1" applyAlignment="1"/>
    <xf numFmtId="0" fontId="5" fillId="0" borderId="1" xfId="0" applyFont="1" applyBorder="1" applyAlignment="1"/>
    <xf numFmtId="0" fontId="1" fillId="0" borderId="3" xfId="0" applyFont="1" applyBorder="1" applyAlignment="1"/>
    <xf numFmtId="0" fontId="0" fillId="0" borderId="1" xfId="0" applyBorder="1">
      <alignment vertical="center"/>
    </xf>
    <xf numFmtId="0" fontId="0" fillId="0" borderId="0" xfId="0" applyAlignment="1"/>
    <xf numFmtId="0" fontId="4" fillId="0" borderId="1" xfId="0" applyFont="1" applyBorder="1" applyAlignment="1"/>
    <xf numFmtId="0" fontId="4" fillId="0" borderId="3" xfId="0" applyFont="1" applyBorder="1" applyAlignment="1"/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7" fillId="0" borderId="0" xfId="0" applyFont="1" applyAlignment="1"/>
    <xf numFmtId="0" fontId="8" fillId="0" borderId="0" xfId="0" applyFont="1" applyAlignment="1"/>
    <xf numFmtId="0" fontId="0" fillId="0" borderId="0" xfId="0" applyBorder="1">
      <alignment vertical="center"/>
    </xf>
    <xf numFmtId="0" fontId="5" fillId="0" borderId="0" xfId="0" applyFont="1" applyBorder="1">
      <alignment vertical="center"/>
    </xf>
    <xf numFmtId="0" fontId="9" fillId="0" borderId="0" xfId="0" applyFont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6"/>
  <sheetViews>
    <sheetView tabSelected="1" zoomScaleNormal="100" workbookViewId="0">
      <selection activeCell="N5" sqref="N5:R8"/>
    </sheetView>
  </sheetViews>
  <sheetFormatPr defaultRowHeight="16.5" x14ac:dyDescent="0.3"/>
  <cols>
    <col min="3" max="3" width="17.5" customWidth="1"/>
    <col min="7" max="7" width="8.625" customWidth="1"/>
  </cols>
  <sheetData>
    <row r="1" spans="1:23" x14ac:dyDescent="0.3">
      <c r="A1" s="1" t="s">
        <v>0</v>
      </c>
      <c r="B1" s="2"/>
    </row>
    <row r="2" spans="1:23" x14ac:dyDescent="0.3">
      <c r="A2" s="3" t="s">
        <v>1</v>
      </c>
      <c r="B2" s="4"/>
      <c r="C2" s="5" t="s">
        <v>2</v>
      </c>
      <c r="D2" s="5" t="s">
        <v>3</v>
      </c>
      <c r="I2" s="6" t="s">
        <v>4</v>
      </c>
      <c r="J2" s="6" t="s">
        <v>5</v>
      </c>
      <c r="K2" s="6" t="s">
        <v>6</v>
      </c>
    </row>
    <row r="3" spans="1:23" x14ac:dyDescent="0.3">
      <c r="A3" s="7" t="s">
        <v>7</v>
      </c>
      <c r="B3" s="8" t="s">
        <v>8</v>
      </c>
      <c r="C3" s="9">
        <v>1.64</v>
      </c>
      <c r="D3" s="10">
        <v>1</v>
      </c>
      <c r="G3" s="7" t="s">
        <v>7</v>
      </c>
      <c r="H3" s="11" t="s">
        <v>8</v>
      </c>
      <c r="I3" s="12">
        <f>AVERAGE(D3,D9,D15,D21)</f>
        <v>1</v>
      </c>
      <c r="J3" s="9">
        <f>STDEV(D3,D9,D15,D21)/SQRT(4)</f>
        <v>0</v>
      </c>
      <c r="K3" s="9"/>
      <c r="L3" s="13"/>
      <c r="N3" s="7" t="s">
        <v>7</v>
      </c>
      <c r="O3" s="7"/>
      <c r="P3" s="7"/>
      <c r="Q3" s="7" t="s">
        <v>9</v>
      </c>
      <c r="R3" s="7"/>
    </row>
    <row r="4" spans="1:23" x14ac:dyDescent="0.3">
      <c r="A4" s="7"/>
      <c r="B4" s="14" t="s">
        <v>10</v>
      </c>
      <c r="C4" s="9">
        <v>1.55</v>
      </c>
      <c r="D4" s="10">
        <v>0.94512195121951226</v>
      </c>
      <c r="G4" s="7"/>
      <c r="H4" s="15" t="s">
        <v>10</v>
      </c>
      <c r="I4" s="12">
        <f t="shared" ref="I4:I7" si="0">AVERAGE(D4,D10,D16,D22)</f>
        <v>0.87702656730423412</v>
      </c>
      <c r="J4" s="9">
        <f t="shared" ref="J4:J7" si="1">STDEV(D4,D10,D16,D22)/SQRT(4)</f>
        <v>0.10125165858637696</v>
      </c>
      <c r="K4" s="9">
        <f>TTEST(N5:N8,O5:O8,1,2)</f>
        <v>0.13508525253681927</v>
      </c>
      <c r="L4" s="13"/>
      <c r="N4" s="16" t="s">
        <v>8</v>
      </c>
      <c r="O4" s="17" t="s">
        <v>10</v>
      </c>
      <c r="P4" s="17" t="s">
        <v>11</v>
      </c>
      <c r="Q4" s="17" t="s">
        <v>8</v>
      </c>
      <c r="R4" s="17" t="s">
        <v>12</v>
      </c>
    </row>
    <row r="5" spans="1:23" x14ac:dyDescent="0.3">
      <c r="A5" s="7"/>
      <c r="B5" s="14" t="s">
        <v>13</v>
      </c>
      <c r="C5" s="9">
        <v>3.91</v>
      </c>
      <c r="D5" s="10">
        <v>2.3841463414634148</v>
      </c>
      <c r="G5" s="7"/>
      <c r="H5" s="15" t="s">
        <v>11</v>
      </c>
      <c r="I5" s="12">
        <f t="shared" si="0"/>
        <v>4.5003006262616116</v>
      </c>
      <c r="J5" s="9">
        <f t="shared" si="1"/>
        <v>0.99753148221401478</v>
      </c>
      <c r="K5" s="9">
        <f>TTEST(N5:N8,P5:P8,1,2)</f>
        <v>6.3436942749310402E-3</v>
      </c>
      <c r="L5" s="13"/>
      <c r="M5" s="18" t="s">
        <v>14</v>
      </c>
      <c r="N5" s="10">
        <v>1</v>
      </c>
      <c r="O5" s="10">
        <v>0.94512195121951226</v>
      </c>
      <c r="P5" s="10">
        <v>2.3841463414634148</v>
      </c>
      <c r="Q5" s="10">
        <v>1.6768292682926831</v>
      </c>
      <c r="R5" s="10">
        <v>1.1524390243902438</v>
      </c>
    </row>
    <row r="6" spans="1:23" x14ac:dyDescent="0.3">
      <c r="A6" s="7" t="s">
        <v>9</v>
      </c>
      <c r="B6" s="14" t="s">
        <v>8</v>
      </c>
      <c r="C6" s="9">
        <v>2.75</v>
      </c>
      <c r="D6" s="10">
        <v>1.6768292682926831</v>
      </c>
      <c r="G6" s="7" t="s">
        <v>9</v>
      </c>
      <c r="H6" s="15" t="s">
        <v>8</v>
      </c>
      <c r="I6" s="12">
        <f t="shared" si="0"/>
        <v>2.173205624903392</v>
      </c>
      <c r="J6" s="9">
        <f t="shared" si="1"/>
        <v>0.32648345651569605</v>
      </c>
      <c r="K6" s="9">
        <f>TTEST(N5:N8,Q5:Q8,1,2)</f>
        <v>5.7280643448323369E-3</v>
      </c>
      <c r="L6" s="13"/>
      <c r="M6" s="18" t="s">
        <v>15</v>
      </c>
      <c r="N6" s="10">
        <v>1</v>
      </c>
      <c r="O6" s="10">
        <v>0.78231292517006801</v>
      </c>
      <c r="P6" s="10">
        <v>3.2108843537414966</v>
      </c>
      <c r="Q6" s="10">
        <v>1.7482993197278911</v>
      </c>
      <c r="R6" s="10">
        <v>1.1904761904761905</v>
      </c>
    </row>
    <row r="7" spans="1:23" x14ac:dyDescent="0.3">
      <c r="A7" s="7"/>
      <c r="B7" s="14" t="s">
        <v>10</v>
      </c>
      <c r="C7" s="9">
        <v>1.89</v>
      </c>
      <c r="D7" s="10">
        <v>1.1524390243902438</v>
      </c>
      <c r="G7" s="7"/>
      <c r="H7" s="15" t="s">
        <v>10</v>
      </c>
      <c r="I7" s="12">
        <f t="shared" si="0"/>
        <v>1.1707892707724885</v>
      </c>
      <c r="J7" s="9">
        <f t="shared" si="1"/>
        <v>0.1049975672263366</v>
      </c>
      <c r="K7" s="9">
        <f>TTEST(N5:N8,R5:R8,1,2)</f>
        <v>7.7473106544059409E-2</v>
      </c>
      <c r="L7" s="13"/>
      <c r="M7" s="18" t="s">
        <v>16</v>
      </c>
      <c r="N7" s="10">
        <v>1</v>
      </c>
      <c r="O7" s="10">
        <v>0.65681818181818175</v>
      </c>
      <c r="P7" s="10">
        <v>6.2272727272727266</v>
      </c>
      <c r="Q7" s="10">
        <v>2.1713636363636364</v>
      </c>
      <c r="R7" s="10">
        <v>0.91363636363636347</v>
      </c>
    </row>
    <row r="8" spans="1:23" x14ac:dyDescent="0.3">
      <c r="A8" s="3" t="s">
        <v>17</v>
      </c>
      <c r="B8" s="4"/>
      <c r="C8" s="5" t="s">
        <v>18</v>
      </c>
      <c r="D8" s="19"/>
      <c r="M8" s="18" t="s">
        <v>19</v>
      </c>
      <c r="N8" s="10">
        <v>1</v>
      </c>
      <c r="O8" s="10">
        <v>1.1238532110091743</v>
      </c>
      <c r="P8" s="10">
        <v>6.1788990825688073</v>
      </c>
      <c r="Q8" s="10">
        <v>3.0963302752293576</v>
      </c>
      <c r="R8" s="10">
        <v>1.4266055045871557</v>
      </c>
      <c r="T8" s="20"/>
      <c r="U8" s="20"/>
      <c r="V8" s="20"/>
      <c r="W8" s="20"/>
    </row>
    <row r="9" spans="1:23" x14ac:dyDescent="0.3">
      <c r="A9" s="7" t="s">
        <v>7</v>
      </c>
      <c r="B9" s="8" t="s">
        <v>8</v>
      </c>
      <c r="C9" s="9">
        <v>1.47</v>
      </c>
      <c r="D9" s="10">
        <v>1</v>
      </c>
      <c r="M9" s="20"/>
      <c r="N9" s="20"/>
    </row>
    <row r="10" spans="1:23" x14ac:dyDescent="0.3">
      <c r="A10" s="7"/>
      <c r="B10" s="14" t="s">
        <v>10</v>
      </c>
      <c r="C10" s="9">
        <v>1.1499999999999999</v>
      </c>
      <c r="D10" s="10">
        <v>0.78231292517006801</v>
      </c>
      <c r="M10" s="20"/>
      <c r="N10" s="20"/>
    </row>
    <row r="11" spans="1:23" x14ac:dyDescent="0.3">
      <c r="A11" s="7"/>
      <c r="B11" s="14" t="s">
        <v>11</v>
      </c>
      <c r="C11" s="9">
        <v>4.72</v>
      </c>
      <c r="D11" s="10">
        <v>3.2108843537414966</v>
      </c>
      <c r="M11" s="20"/>
      <c r="N11" s="20"/>
    </row>
    <row r="12" spans="1:23" x14ac:dyDescent="0.3">
      <c r="A12" s="7" t="s">
        <v>9</v>
      </c>
      <c r="B12" s="14" t="s">
        <v>8</v>
      </c>
      <c r="C12" s="9">
        <v>2.57</v>
      </c>
      <c r="D12" s="10">
        <v>1.7482993197278911</v>
      </c>
      <c r="M12" s="20"/>
      <c r="N12" s="20"/>
    </row>
    <row r="13" spans="1:23" x14ac:dyDescent="0.3">
      <c r="A13" s="7"/>
      <c r="B13" s="14" t="s">
        <v>10</v>
      </c>
      <c r="C13" s="9">
        <v>1.75</v>
      </c>
      <c r="D13" s="10">
        <v>1.1904761904761905</v>
      </c>
      <c r="M13" s="20"/>
      <c r="N13" s="20"/>
      <c r="O13" s="20"/>
    </row>
    <row r="14" spans="1:23" x14ac:dyDescent="0.2">
      <c r="A14" s="3" t="s">
        <v>20</v>
      </c>
      <c r="B14" s="4"/>
      <c r="C14" s="5" t="s">
        <v>2</v>
      </c>
      <c r="D14" s="19"/>
      <c r="U14" s="20"/>
      <c r="V14" s="20"/>
    </row>
    <row r="15" spans="1:23" x14ac:dyDescent="0.3">
      <c r="A15" s="7" t="s">
        <v>7</v>
      </c>
      <c r="B15" s="8" t="s">
        <v>8</v>
      </c>
      <c r="C15" s="9">
        <v>4.4000000000000004</v>
      </c>
      <c r="D15" s="10">
        <v>1</v>
      </c>
    </row>
    <row r="16" spans="1:23" x14ac:dyDescent="0.3">
      <c r="A16" s="7"/>
      <c r="B16" s="14" t="s">
        <v>10</v>
      </c>
      <c r="C16" s="9">
        <v>2.89</v>
      </c>
      <c r="D16" s="10">
        <v>0.65681818181818175</v>
      </c>
    </row>
    <row r="17" spans="1:29" x14ac:dyDescent="0.3">
      <c r="A17" s="7"/>
      <c r="B17" s="14" t="s">
        <v>11</v>
      </c>
      <c r="C17" s="9">
        <v>27.4</v>
      </c>
      <c r="D17" s="10">
        <v>6.2272727272727266</v>
      </c>
    </row>
    <row r="18" spans="1:29" x14ac:dyDescent="0.3">
      <c r="A18" s="7" t="s">
        <v>9</v>
      </c>
      <c r="B18" s="14" t="s">
        <v>8</v>
      </c>
      <c r="C18" s="9">
        <v>9.5540000000000003</v>
      </c>
      <c r="D18" s="10">
        <v>2.1713636363636364</v>
      </c>
    </row>
    <row r="19" spans="1:29" x14ac:dyDescent="0.3">
      <c r="A19" s="7"/>
      <c r="B19" s="14" t="s">
        <v>10</v>
      </c>
      <c r="C19" s="9">
        <v>4.0199999999999996</v>
      </c>
      <c r="D19" s="10">
        <v>0.91363636363636347</v>
      </c>
    </row>
    <row r="20" spans="1:29" x14ac:dyDescent="0.3">
      <c r="A20" s="3" t="s">
        <v>21</v>
      </c>
      <c r="B20" s="4"/>
      <c r="C20" s="5" t="s">
        <v>2</v>
      </c>
      <c r="D20" s="19"/>
    </row>
    <row r="21" spans="1:29" x14ac:dyDescent="0.3">
      <c r="A21" s="7" t="s">
        <v>7</v>
      </c>
      <c r="B21" s="8" t="s">
        <v>8</v>
      </c>
      <c r="C21" s="9">
        <v>2.1800000000000002</v>
      </c>
      <c r="D21" s="10">
        <v>1</v>
      </c>
      <c r="I21" s="13"/>
      <c r="J21" s="13"/>
      <c r="K21" s="13"/>
      <c r="M21" s="13"/>
    </row>
    <row r="22" spans="1:29" x14ac:dyDescent="0.3">
      <c r="A22" s="7"/>
      <c r="B22" s="14" t="s">
        <v>10</v>
      </c>
      <c r="C22" s="9">
        <v>2.4500000000000002</v>
      </c>
      <c r="D22" s="10">
        <v>1.1238532110091743</v>
      </c>
      <c r="I22" s="21"/>
      <c r="J22" s="21"/>
      <c r="K22" s="13"/>
      <c r="M22" s="13"/>
    </row>
    <row r="23" spans="1:29" x14ac:dyDescent="0.3">
      <c r="A23" s="7"/>
      <c r="B23" s="14" t="s">
        <v>11</v>
      </c>
      <c r="C23" s="9">
        <v>13.47</v>
      </c>
      <c r="D23" s="10">
        <v>6.1788990825688073</v>
      </c>
      <c r="I23" s="13"/>
      <c r="J23" s="21"/>
      <c r="K23" s="13"/>
      <c r="M23" s="13"/>
    </row>
    <row r="24" spans="1:29" x14ac:dyDescent="0.3">
      <c r="A24" s="7" t="s">
        <v>9</v>
      </c>
      <c r="B24" s="14" t="s">
        <v>8</v>
      </c>
      <c r="C24" s="9">
        <v>6.75</v>
      </c>
      <c r="D24" s="10">
        <v>3.0963302752293576</v>
      </c>
      <c r="I24" s="21"/>
      <c r="J24" s="21"/>
      <c r="K24" s="13"/>
      <c r="M24" s="13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</row>
    <row r="25" spans="1:29" x14ac:dyDescent="0.3">
      <c r="A25" s="7"/>
      <c r="B25" s="14" t="s">
        <v>10</v>
      </c>
      <c r="C25" s="9">
        <v>3.11</v>
      </c>
      <c r="D25" s="10">
        <v>1.4266055045871557</v>
      </c>
      <c r="I25" s="13"/>
      <c r="J25" s="21"/>
      <c r="K25" s="13"/>
      <c r="M25" s="13"/>
      <c r="Q25" s="22"/>
      <c r="R25" s="22"/>
      <c r="S25" s="22"/>
      <c r="T25" s="22"/>
      <c r="U25" s="22"/>
      <c r="V25" s="22"/>
      <c r="W25" s="22"/>
      <c r="X25" s="22"/>
      <c r="Y25" s="22"/>
      <c r="Z25" s="22"/>
      <c r="AA25" s="22"/>
      <c r="AB25" s="22"/>
      <c r="AC25" s="22"/>
    </row>
    <row r="26" spans="1:29" x14ac:dyDescent="0.3"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</row>
    <row r="27" spans="1:29" x14ac:dyDescent="0.3">
      <c r="Q27" s="23"/>
      <c r="R27" s="22"/>
      <c r="S27" s="22"/>
      <c r="T27" s="22"/>
      <c r="U27" s="22"/>
      <c r="V27" s="22"/>
      <c r="W27" s="23"/>
      <c r="X27" s="22"/>
      <c r="Y27" s="22"/>
      <c r="Z27" s="22"/>
      <c r="AA27" s="22"/>
      <c r="AB27" s="22"/>
      <c r="AC27" s="22"/>
    </row>
    <row r="28" spans="1:29" x14ac:dyDescent="0.3">
      <c r="M28" s="13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</row>
    <row r="29" spans="1:29" x14ac:dyDescent="0.3">
      <c r="M29" s="13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</row>
    <row r="30" spans="1:29" x14ac:dyDescent="0.3">
      <c r="M30" s="13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</row>
    <row r="31" spans="1:29" x14ac:dyDescent="0.3">
      <c r="I31" s="21"/>
      <c r="J31" s="21"/>
      <c r="K31" s="13"/>
      <c r="M31" s="13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</row>
    <row r="32" spans="1:29" x14ac:dyDescent="0.3">
      <c r="I32" s="13"/>
      <c r="J32" s="21"/>
      <c r="K32" s="13"/>
      <c r="M32" s="13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</row>
    <row r="33" spans="9:29" x14ac:dyDescent="0.3"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</row>
    <row r="34" spans="9:29" x14ac:dyDescent="0.2">
      <c r="S34" s="20"/>
    </row>
    <row r="35" spans="9:29" x14ac:dyDescent="0.3">
      <c r="I35" s="13"/>
      <c r="J35" s="13"/>
      <c r="K35" s="13"/>
      <c r="M35" s="24"/>
      <c r="S35" s="20"/>
    </row>
    <row r="36" spans="9:29" x14ac:dyDescent="0.3">
      <c r="I36" s="21"/>
      <c r="J36" s="21"/>
      <c r="K36" s="13"/>
      <c r="M36" s="24"/>
      <c r="S36" s="20"/>
    </row>
    <row r="37" spans="9:29" x14ac:dyDescent="0.3">
      <c r="I37" s="13"/>
      <c r="J37" s="21"/>
      <c r="K37" s="13"/>
      <c r="M37" s="24"/>
      <c r="R37" s="20"/>
      <c r="S37" s="20"/>
      <c r="T37" s="20"/>
      <c r="U37" s="20"/>
    </row>
    <row r="38" spans="9:29" x14ac:dyDescent="0.3">
      <c r="I38" s="21"/>
      <c r="J38" s="21"/>
      <c r="K38" s="13"/>
      <c r="M38" s="24"/>
    </row>
    <row r="39" spans="9:29" x14ac:dyDescent="0.3">
      <c r="I39" s="13"/>
      <c r="J39" s="21"/>
      <c r="K39" s="13"/>
      <c r="M39" s="24"/>
    </row>
    <row r="42" spans="9:29" x14ac:dyDescent="0.3">
      <c r="I42" s="13"/>
      <c r="J42" s="13"/>
      <c r="K42" s="13"/>
      <c r="M42" s="24"/>
    </row>
    <row r="43" spans="9:29" x14ac:dyDescent="0.3">
      <c r="I43" s="21"/>
      <c r="J43" s="21"/>
      <c r="K43" s="13"/>
      <c r="M43" s="24"/>
    </row>
    <row r="44" spans="9:29" x14ac:dyDescent="0.3">
      <c r="I44" s="13"/>
      <c r="J44" s="21"/>
      <c r="K44" s="13"/>
      <c r="M44" s="24"/>
    </row>
    <row r="45" spans="9:29" x14ac:dyDescent="0.3">
      <c r="I45" s="21"/>
      <c r="J45" s="21"/>
      <c r="K45" s="13"/>
      <c r="M45" s="24"/>
    </row>
    <row r="46" spans="9:29" x14ac:dyDescent="0.3">
      <c r="I46" s="13"/>
      <c r="J46" s="21"/>
      <c r="K46" s="13"/>
      <c r="M46" s="24"/>
    </row>
  </sheetData>
  <mergeCells count="12">
    <mergeCell ref="A9:A11"/>
    <mergeCell ref="A12:A13"/>
    <mergeCell ref="A15:A17"/>
    <mergeCell ref="A18:A19"/>
    <mergeCell ref="A21:A23"/>
    <mergeCell ref="A24:A25"/>
    <mergeCell ref="A3:A5"/>
    <mergeCell ref="G3:G5"/>
    <mergeCell ref="N3:P3"/>
    <mergeCell ref="Q3:R3"/>
    <mergeCell ref="A6:A7"/>
    <mergeCell ref="G6:G7"/>
  </mergeCells>
  <phoneticPr fontId="3" type="noConversion"/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ji</dc:creator>
  <cp:lastModifiedBy>Hyunji</cp:lastModifiedBy>
  <dcterms:created xsi:type="dcterms:W3CDTF">2022-03-28T07:52:40Z</dcterms:created>
  <dcterms:modified xsi:type="dcterms:W3CDTF">2022-03-28T07:52:46Z</dcterms:modified>
</cp:coreProperties>
</file>